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/>
  <mc:AlternateContent xmlns:mc="http://schemas.openxmlformats.org/markup-compatibility/2006">
    <mc:Choice Requires="x15">
      <x15ac:absPath xmlns:x15ac="http://schemas.microsoft.com/office/spreadsheetml/2010/11/ac" url="C:\Users\jpwil\Documents\Lateralization\PlosOne_revisio2\"/>
    </mc:Choice>
  </mc:AlternateContent>
  <xr:revisionPtr revIDLastSave="0" documentId="13_ncr:1_{34030D11-B399-4B4E-90FE-23F204E4891C}" xr6:coauthVersionLast="33" xr6:coauthVersionMax="33" xr10:uidLastSave="{00000000-0000-0000-0000-000000000000}"/>
  <bookViews>
    <workbookView xWindow="0" yWindow="0" windowWidth="28800" windowHeight="14025" xr2:uid="{00000000-000D-0000-FFFF-FFFF00000000}"/>
  </bookViews>
  <sheets>
    <sheet name="Taul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1" l="1"/>
  <c r="K21" i="1"/>
  <c r="L21" i="1"/>
  <c r="M21" i="1"/>
  <c r="N21" i="1"/>
  <c r="O21" i="1"/>
  <c r="P21" i="1"/>
  <c r="Q21" i="1"/>
  <c r="J22" i="1"/>
  <c r="K22" i="1"/>
  <c r="L22" i="1"/>
  <c r="M22" i="1"/>
  <c r="N22" i="1"/>
  <c r="O22" i="1"/>
  <c r="P22" i="1"/>
  <c r="Q22" i="1"/>
  <c r="I22" i="1"/>
  <c r="H22" i="1"/>
  <c r="G22" i="1"/>
  <c r="F22" i="1"/>
  <c r="I21" i="1"/>
  <c r="H21" i="1"/>
  <c r="G21" i="1"/>
  <c r="F21" i="1"/>
  <c r="C22" i="1" l="1"/>
  <c r="D22" i="1"/>
  <c r="E22" i="1"/>
  <c r="B22" i="1"/>
  <c r="C21" i="1"/>
  <c r="D21" i="1"/>
  <c r="E21" i="1"/>
  <c r="B21" i="1"/>
</calcChain>
</file>

<file path=xl/sharedStrings.xml><?xml version="1.0" encoding="utf-8"?>
<sst xmlns="http://schemas.openxmlformats.org/spreadsheetml/2006/main" count="129" uniqueCount="40">
  <si>
    <t>Patient</t>
  </si>
  <si>
    <t>Mean</t>
  </si>
  <si>
    <t>SD</t>
  </si>
  <si>
    <t>S1 Table. Peak latencies, amplitudes and response patterns of the N100m responses.</t>
  </si>
  <si>
    <t>Latencies, single sensor (ms)</t>
  </si>
  <si>
    <t>Latencies, regional (ms)</t>
  </si>
  <si>
    <t>Left hemisphere</t>
  </si>
  <si>
    <t>Right hemisphere</t>
  </si>
  <si>
    <t>Vowel stimuli</t>
  </si>
  <si>
    <t>Tone stimuli</t>
  </si>
  <si>
    <t>None</t>
  </si>
  <si>
    <r>
      <t>Legend:</t>
    </r>
    <r>
      <rPr>
        <sz val="11"/>
        <color theme="1"/>
        <rFont val="Calibri"/>
        <family val="2"/>
        <scheme val="minor"/>
      </rPr>
      <t xml:space="preserve"> </t>
    </r>
  </si>
  <si>
    <t>1</t>
  </si>
  <si>
    <t>2</t>
  </si>
  <si>
    <t>3*</t>
  </si>
  <si>
    <t>4</t>
  </si>
  <si>
    <t>5</t>
  </si>
  <si>
    <t>6*</t>
  </si>
  <si>
    <t>7*</t>
  </si>
  <si>
    <t>9</t>
  </si>
  <si>
    <t>10</t>
  </si>
  <si>
    <t>11</t>
  </si>
  <si>
    <t>12</t>
  </si>
  <si>
    <t>13*</t>
  </si>
  <si>
    <t>14*</t>
  </si>
  <si>
    <t>15*</t>
  </si>
  <si>
    <t>16</t>
  </si>
  <si>
    <t>8**</t>
  </si>
  <si>
    <t>Vectorsum amplitudes, single sensor (fT/cm)</t>
  </si>
  <si>
    <t>Vectorsum amplitudes, regional (fT/cm)</t>
  </si>
  <si>
    <t>Response pattern determined by comparing the peak amplitudes of the N100m responses to vowel and tone stimuli.</t>
  </si>
  <si>
    <t>v&gt;t: Stronger response to vowel stimuli</t>
  </si>
  <si>
    <t>t&gt;v: Stronger response to tone stimuli</t>
  </si>
  <si>
    <t>v&gt;t</t>
  </si>
  <si>
    <t>t&gt;v</t>
  </si>
  <si>
    <t>Response patterns, single sensor</t>
  </si>
  <si>
    <t>Response patterns, regional</t>
  </si>
  <si>
    <t>*: Patient showed the left hemisphere language dominant MEG pattern in both the single sensor and the regional analysis.</t>
  </si>
  <si>
    <t>None: No response to tone stimuli in the left hemisphere observed in this patient</t>
  </si>
  <si>
    <t>**: Patient showed the left hemisphere language dominant MEG pattern in the regional but not in the single sensor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1" fontId="2" fillId="0" borderId="0" xfId="0" applyNumberFormat="1" applyFon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1" fontId="2" fillId="0" borderId="0" xfId="0" applyNumberFormat="1" applyFont="1"/>
    <xf numFmtId="164" fontId="0" fillId="0" borderId="0" xfId="0" applyNumberFormat="1"/>
    <xf numFmtId="164" fontId="0" fillId="0" borderId="0" xfId="0" applyNumberFormat="1" applyFill="1"/>
    <xf numFmtId="0" fontId="1" fillId="0" borderId="0" xfId="0" applyFont="1" applyAlignment="1"/>
    <xf numFmtId="0" fontId="0" fillId="0" borderId="0" xfId="0" applyFont="1" applyAlignment="1"/>
    <xf numFmtId="0" fontId="0" fillId="0" borderId="0" xfId="0" quotePrefix="1" applyFont="1"/>
    <xf numFmtId="0" fontId="0" fillId="0" borderId="0" xfId="0" applyFont="1"/>
    <xf numFmtId="164" fontId="2" fillId="0" borderId="0" xfId="0" applyNumberFormat="1" applyFont="1"/>
    <xf numFmtId="164" fontId="0" fillId="0" borderId="0" xfId="0" applyNumberFormat="1" applyFont="1"/>
    <xf numFmtId="0" fontId="2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1"/>
  <sheetViews>
    <sheetView tabSelected="1" topLeftCell="A7" workbookViewId="0">
      <selection activeCell="A26" sqref="A26"/>
    </sheetView>
  </sheetViews>
  <sheetFormatPr defaultRowHeight="15" x14ac:dyDescent="0.25"/>
  <cols>
    <col min="1" max="1" width="11.140625" style="2" customWidth="1"/>
    <col min="2" max="2" width="8" style="2" customWidth="1"/>
    <col min="3" max="3" width="8.28515625" style="2" customWidth="1"/>
    <col min="4" max="4" width="8.140625" style="2" customWidth="1"/>
    <col min="5" max="5" width="10" style="2" customWidth="1"/>
    <col min="6" max="17" width="9.140625" style="2"/>
    <col min="18" max="18" width="17.28515625" style="2" customWidth="1"/>
    <col min="19" max="19" width="17" style="2" customWidth="1"/>
    <col min="20" max="20" width="17.42578125" style="2" customWidth="1"/>
    <col min="21" max="21" width="19.85546875" style="2" customWidth="1"/>
    <col min="22" max="16384" width="9.140625" style="2"/>
  </cols>
  <sheetData>
    <row r="1" spans="1:21" x14ac:dyDescent="0.25">
      <c r="A1" s="1" t="s">
        <v>3</v>
      </c>
    </row>
    <row r="2" spans="1:21" ht="26.25" customHeight="1" x14ac:dyDescent="0.25">
      <c r="A2" s="1" t="s">
        <v>0</v>
      </c>
      <c r="B2" s="18" t="s">
        <v>4</v>
      </c>
      <c r="C2" s="18"/>
      <c r="D2" s="18"/>
      <c r="E2" s="18"/>
      <c r="F2" s="18" t="s">
        <v>5</v>
      </c>
      <c r="G2" s="18"/>
      <c r="H2" s="18"/>
      <c r="I2" s="18"/>
      <c r="J2" s="19" t="s">
        <v>28</v>
      </c>
      <c r="K2" s="19"/>
      <c r="L2" s="19"/>
      <c r="M2" s="19"/>
      <c r="N2" s="19" t="s">
        <v>29</v>
      </c>
      <c r="O2" s="19"/>
      <c r="P2" s="19"/>
      <c r="Q2" s="19"/>
      <c r="R2" s="18" t="s">
        <v>35</v>
      </c>
      <c r="S2" s="18"/>
      <c r="T2" s="18" t="s">
        <v>36</v>
      </c>
      <c r="U2" s="18"/>
    </row>
    <row r="3" spans="1:21" x14ac:dyDescent="0.25">
      <c r="B3" s="19" t="s">
        <v>6</v>
      </c>
      <c r="C3" s="19"/>
      <c r="D3" s="19" t="s">
        <v>7</v>
      </c>
      <c r="E3" s="19"/>
      <c r="F3" s="19" t="s">
        <v>6</v>
      </c>
      <c r="G3" s="19"/>
      <c r="H3" s="19" t="s">
        <v>7</v>
      </c>
      <c r="I3" s="19"/>
      <c r="J3" s="19" t="s">
        <v>6</v>
      </c>
      <c r="K3" s="19"/>
      <c r="L3" s="19" t="s">
        <v>7</v>
      </c>
      <c r="M3" s="19"/>
      <c r="N3" s="19" t="s">
        <v>6</v>
      </c>
      <c r="O3" s="19"/>
      <c r="P3" s="19" t="s">
        <v>7</v>
      </c>
      <c r="Q3" s="19"/>
      <c r="R3" s="6" t="s">
        <v>6</v>
      </c>
      <c r="S3" s="6" t="s">
        <v>7</v>
      </c>
      <c r="T3" s="17" t="s">
        <v>6</v>
      </c>
      <c r="U3" s="17" t="s">
        <v>7</v>
      </c>
    </row>
    <row r="4" spans="1:21" ht="30" x14ac:dyDescent="0.25">
      <c r="B4" s="6" t="s">
        <v>8</v>
      </c>
      <c r="C4" s="6" t="s">
        <v>9</v>
      </c>
      <c r="D4" s="6" t="s">
        <v>8</v>
      </c>
      <c r="E4" s="6" t="s">
        <v>9</v>
      </c>
      <c r="F4" s="6" t="s">
        <v>8</v>
      </c>
      <c r="G4" s="6" t="s">
        <v>9</v>
      </c>
      <c r="H4" s="6" t="s">
        <v>8</v>
      </c>
      <c r="I4" s="6" t="s">
        <v>9</v>
      </c>
      <c r="J4" s="6" t="s">
        <v>8</v>
      </c>
      <c r="K4" s="6" t="s">
        <v>9</v>
      </c>
      <c r="L4" s="6" t="s">
        <v>8</v>
      </c>
      <c r="M4" s="6" t="s">
        <v>9</v>
      </c>
      <c r="N4" s="6" t="s">
        <v>8</v>
      </c>
      <c r="O4" s="6" t="s">
        <v>9</v>
      </c>
      <c r="P4" s="6" t="s">
        <v>8</v>
      </c>
      <c r="Q4" s="6" t="s">
        <v>9</v>
      </c>
      <c r="S4" s="6"/>
    </row>
    <row r="5" spans="1:21" x14ac:dyDescent="0.25">
      <c r="A5" s="12" t="s">
        <v>12</v>
      </c>
      <c r="B5" s="2">
        <v>128</v>
      </c>
      <c r="C5" s="2">
        <v>126</v>
      </c>
      <c r="D5" s="2">
        <v>121</v>
      </c>
      <c r="E5" s="2">
        <v>111</v>
      </c>
      <c r="F5" s="5">
        <v>143</v>
      </c>
      <c r="G5" s="5">
        <v>95</v>
      </c>
      <c r="H5" s="5">
        <v>121</v>
      </c>
      <c r="I5" s="5">
        <v>113</v>
      </c>
      <c r="J5" s="8">
        <v>104.620156077489</v>
      </c>
      <c r="K5" s="8">
        <v>88.109174661141196</v>
      </c>
      <c r="L5" s="8">
        <v>134.28950408904799</v>
      </c>
      <c r="M5" s="8">
        <v>116.624813523626</v>
      </c>
      <c r="N5" s="14">
        <v>41.056020896724107</v>
      </c>
      <c r="O5" s="14">
        <v>39.8314330277843</v>
      </c>
      <c r="P5" s="14">
        <v>67.424254533833405</v>
      </c>
      <c r="Q5" s="14">
        <v>57.830249166059204</v>
      </c>
      <c r="R5" s="5" t="s">
        <v>33</v>
      </c>
      <c r="S5" s="5" t="s">
        <v>33</v>
      </c>
      <c r="T5" s="16" t="s">
        <v>33</v>
      </c>
      <c r="U5" s="16" t="s">
        <v>33</v>
      </c>
    </row>
    <row r="6" spans="1:21" ht="17.25" customHeight="1" x14ac:dyDescent="0.25">
      <c r="A6" s="12" t="s">
        <v>13</v>
      </c>
      <c r="B6" s="2">
        <v>110</v>
      </c>
      <c r="C6" s="2">
        <v>113</v>
      </c>
      <c r="D6" s="2">
        <v>115</v>
      </c>
      <c r="E6" s="2">
        <v>108</v>
      </c>
      <c r="F6" s="5">
        <v>110</v>
      </c>
      <c r="G6" s="5">
        <v>115</v>
      </c>
      <c r="H6" s="5">
        <v>106</v>
      </c>
      <c r="I6" s="5">
        <v>106</v>
      </c>
      <c r="J6" s="8">
        <v>117.55645568323001</v>
      </c>
      <c r="K6" s="8">
        <v>108.51722978858899</v>
      </c>
      <c r="L6" s="8">
        <v>149.79919268121</v>
      </c>
      <c r="M6" s="8">
        <v>93.569302668921409</v>
      </c>
      <c r="N6" s="14">
        <v>51.590504714580405</v>
      </c>
      <c r="O6" s="14">
        <v>49.508968207101198</v>
      </c>
      <c r="P6" s="14">
        <v>66.590566799419008</v>
      </c>
      <c r="Q6" s="14">
        <v>45.134545386996599</v>
      </c>
      <c r="R6" s="5" t="s">
        <v>33</v>
      </c>
      <c r="S6" s="5" t="s">
        <v>33</v>
      </c>
      <c r="T6" s="16" t="s">
        <v>33</v>
      </c>
      <c r="U6" s="16" t="s">
        <v>33</v>
      </c>
    </row>
    <row r="7" spans="1:21" x14ac:dyDescent="0.25">
      <c r="A7" s="13" t="s">
        <v>14</v>
      </c>
      <c r="B7" s="2">
        <v>126</v>
      </c>
      <c r="C7" s="2">
        <v>133</v>
      </c>
      <c r="D7" s="2">
        <v>110</v>
      </c>
      <c r="E7" s="2">
        <v>131</v>
      </c>
      <c r="F7" s="5">
        <v>125</v>
      </c>
      <c r="G7" s="5">
        <v>133</v>
      </c>
      <c r="H7" s="5">
        <v>130</v>
      </c>
      <c r="I7" s="5">
        <v>135</v>
      </c>
      <c r="J7" s="8">
        <v>131.608357804658</v>
      </c>
      <c r="K7" s="8">
        <v>100.526295346231</v>
      </c>
      <c r="L7" s="8">
        <v>97.124376609260793</v>
      </c>
      <c r="M7" s="8">
        <v>129.00491359344301</v>
      </c>
      <c r="N7" s="14">
        <v>58.370171449522694</v>
      </c>
      <c r="O7" s="14">
        <v>44.343765795878298</v>
      </c>
      <c r="P7" s="14">
        <v>40.199634186201102</v>
      </c>
      <c r="Q7" s="14">
        <v>56.578004172123897</v>
      </c>
      <c r="R7" s="5" t="s">
        <v>33</v>
      </c>
      <c r="S7" s="5" t="s">
        <v>34</v>
      </c>
      <c r="T7" s="16" t="s">
        <v>33</v>
      </c>
      <c r="U7" s="16" t="s">
        <v>34</v>
      </c>
    </row>
    <row r="8" spans="1:21" x14ac:dyDescent="0.25">
      <c r="A8" s="12" t="s">
        <v>15</v>
      </c>
      <c r="B8" s="2">
        <v>98</v>
      </c>
      <c r="C8" s="2">
        <v>105</v>
      </c>
      <c r="D8" s="2">
        <v>93</v>
      </c>
      <c r="E8" s="2">
        <v>115</v>
      </c>
      <c r="F8" s="5">
        <v>98</v>
      </c>
      <c r="G8" s="5">
        <v>103</v>
      </c>
      <c r="H8" s="5">
        <v>93</v>
      </c>
      <c r="I8" s="5">
        <v>100</v>
      </c>
      <c r="J8" s="8">
        <v>111.500269507808</v>
      </c>
      <c r="K8" s="8">
        <v>95.489838962658695</v>
      </c>
      <c r="L8" s="8">
        <v>114.08888064524</v>
      </c>
      <c r="M8" s="8">
        <v>82.966766801876901</v>
      </c>
      <c r="N8" s="14">
        <v>54.264330443152602</v>
      </c>
      <c r="O8" s="14">
        <v>45.924170498511707</v>
      </c>
      <c r="P8" s="14">
        <v>49.695697001734402</v>
      </c>
      <c r="Q8" s="14">
        <v>33.0809423035763</v>
      </c>
      <c r="R8" s="5" t="s">
        <v>33</v>
      </c>
      <c r="S8" s="5" t="s">
        <v>33</v>
      </c>
      <c r="T8" s="16" t="s">
        <v>33</v>
      </c>
      <c r="U8" s="16" t="s">
        <v>33</v>
      </c>
    </row>
    <row r="9" spans="1:21" x14ac:dyDescent="0.25">
      <c r="A9" s="12" t="s">
        <v>16</v>
      </c>
      <c r="B9" s="2">
        <v>113</v>
      </c>
      <c r="C9" s="2">
        <v>123</v>
      </c>
      <c r="D9" s="2">
        <v>110</v>
      </c>
      <c r="E9" s="2">
        <v>120</v>
      </c>
      <c r="F9" s="5">
        <v>115</v>
      </c>
      <c r="G9" s="5">
        <v>125</v>
      </c>
      <c r="H9" s="5">
        <v>98</v>
      </c>
      <c r="I9" s="5">
        <v>120</v>
      </c>
      <c r="J9" s="8">
        <v>210.77766231237499</v>
      </c>
      <c r="K9" s="8">
        <v>214.11663360187401</v>
      </c>
      <c r="L9" s="8">
        <v>95.789641985004209</v>
      </c>
      <c r="M9" s="8">
        <v>168.84047859332</v>
      </c>
      <c r="N9" s="14">
        <v>79.637446599593304</v>
      </c>
      <c r="O9" s="14">
        <v>85.485181475417804</v>
      </c>
      <c r="P9" s="14">
        <v>40.803500479510106</v>
      </c>
      <c r="Q9" s="14">
        <v>69.534604087103801</v>
      </c>
      <c r="R9" s="5" t="s">
        <v>34</v>
      </c>
      <c r="S9" s="5" t="s">
        <v>34</v>
      </c>
      <c r="T9" s="16" t="s">
        <v>34</v>
      </c>
      <c r="U9" s="16" t="s">
        <v>34</v>
      </c>
    </row>
    <row r="10" spans="1:21" x14ac:dyDescent="0.25">
      <c r="A10" s="13" t="s">
        <v>17</v>
      </c>
      <c r="B10" s="2">
        <v>121</v>
      </c>
      <c r="C10" s="2">
        <v>133</v>
      </c>
      <c r="D10" s="2">
        <v>178</v>
      </c>
      <c r="E10" s="2">
        <v>183</v>
      </c>
      <c r="F10" s="5">
        <v>125</v>
      </c>
      <c r="G10" s="5">
        <v>133</v>
      </c>
      <c r="H10" s="5">
        <v>161</v>
      </c>
      <c r="I10" s="5">
        <v>183</v>
      </c>
      <c r="J10" s="8">
        <v>250.220990108461</v>
      </c>
      <c r="K10" s="8">
        <v>172.02599547898899</v>
      </c>
      <c r="L10" s="8">
        <v>175.507287494991</v>
      </c>
      <c r="M10" s="8">
        <v>217.33192116231399</v>
      </c>
      <c r="N10" s="14">
        <v>96.3344827000018</v>
      </c>
      <c r="O10" s="14">
        <v>67.115317538971993</v>
      </c>
      <c r="P10" s="14">
        <v>76.943620519006302</v>
      </c>
      <c r="Q10" s="14">
        <v>97.356479523474704</v>
      </c>
      <c r="R10" s="5" t="s">
        <v>33</v>
      </c>
      <c r="S10" s="5" t="s">
        <v>34</v>
      </c>
      <c r="T10" s="16" t="s">
        <v>33</v>
      </c>
      <c r="U10" s="16" t="s">
        <v>34</v>
      </c>
    </row>
    <row r="11" spans="1:21" x14ac:dyDescent="0.25">
      <c r="A11" s="13" t="s">
        <v>18</v>
      </c>
      <c r="B11" s="2">
        <v>131</v>
      </c>
      <c r="C11" s="2">
        <v>121</v>
      </c>
      <c r="D11" s="2">
        <v>126</v>
      </c>
      <c r="E11" s="2">
        <v>126</v>
      </c>
      <c r="F11" s="5">
        <v>133</v>
      </c>
      <c r="G11" s="5">
        <v>125</v>
      </c>
      <c r="H11" s="5">
        <v>115</v>
      </c>
      <c r="I11" s="5">
        <v>126</v>
      </c>
      <c r="J11" s="8">
        <v>68.862757599150697</v>
      </c>
      <c r="K11" s="8">
        <v>32.501521898101601</v>
      </c>
      <c r="L11" s="8">
        <v>92.492900162648496</v>
      </c>
      <c r="M11" s="8">
        <v>115.49693083515101</v>
      </c>
      <c r="N11" s="14">
        <v>33.332213214951501</v>
      </c>
      <c r="O11" s="14">
        <v>15.722931359261501</v>
      </c>
      <c r="P11" s="14">
        <v>37.497339153293197</v>
      </c>
      <c r="Q11" s="14">
        <v>47.753246077875701</v>
      </c>
      <c r="R11" s="5" t="s">
        <v>33</v>
      </c>
      <c r="S11" s="5" t="s">
        <v>34</v>
      </c>
      <c r="T11" s="16" t="s">
        <v>33</v>
      </c>
      <c r="U11" s="16" t="s">
        <v>34</v>
      </c>
    </row>
    <row r="12" spans="1:21" x14ac:dyDescent="0.25">
      <c r="A12" s="12" t="s">
        <v>27</v>
      </c>
      <c r="B12" s="2">
        <v>125</v>
      </c>
      <c r="C12" s="2">
        <v>110</v>
      </c>
      <c r="D12" s="2">
        <v>90</v>
      </c>
      <c r="E12" s="2">
        <v>93</v>
      </c>
      <c r="F12" s="5">
        <v>125</v>
      </c>
      <c r="G12" s="5">
        <v>110</v>
      </c>
      <c r="H12" s="5">
        <v>90</v>
      </c>
      <c r="I12" s="5">
        <v>133</v>
      </c>
      <c r="J12" s="8">
        <v>127.58938738012</v>
      </c>
      <c r="K12" s="8">
        <v>119.828958664759</v>
      </c>
      <c r="L12" s="8">
        <v>65.388771980569601</v>
      </c>
      <c r="M12" s="8">
        <v>53.083156540963401</v>
      </c>
      <c r="N12" s="14">
        <v>55.135216576443298</v>
      </c>
      <c r="O12" s="14">
        <v>53.637735171405602</v>
      </c>
      <c r="P12" s="14">
        <v>31.957930653675898</v>
      </c>
      <c r="Q12" s="14">
        <v>36.1342239239058</v>
      </c>
      <c r="R12" s="5" t="s">
        <v>33</v>
      </c>
      <c r="S12" s="5" t="s">
        <v>33</v>
      </c>
      <c r="T12" s="16" t="s">
        <v>33</v>
      </c>
      <c r="U12" s="16" t="s">
        <v>34</v>
      </c>
    </row>
    <row r="13" spans="1:21" x14ac:dyDescent="0.25">
      <c r="A13" s="12" t="s">
        <v>19</v>
      </c>
      <c r="B13" s="2">
        <v>136</v>
      </c>
      <c r="C13" s="2">
        <v>118</v>
      </c>
      <c r="D13" s="2">
        <v>101</v>
      </c>
      <c r="E13" s="2">
        <v>108</v>
      </c>
      <c r="F13" s="5">
        <v>141</v>
      </c>
      <c r="G13" s="5">
        <v>118</v>
      </c>
      <c r="H13" s="5">
        <v>100</v>
      </c>
      <c r="I13" s="5">
        <v>148</v>
      </c>
      <c r="J13" s="9">
        <v>100.426443016544</v>
      </c>
      <c r="K13" s="9">
        <v>103.793651300072</v>
      </c>
      <c r="L13" s="9">
        <v>83.8310395860547</v>
      </c>
      <c r="M13" s="9">
        <v>56.271827720269002</v>
      </c>
      <c r="N13" s="14">
        <v>46.530969329388903</v>
      </c>
      <c r="O13" s="14">
        <v>53.879428198594297</v>
      </c>
      <c r="P13" s="14">
        <v>37.116720692529505</v>
      </c>
      <c r="Q13" s="14">
        <v>35.947842690774202</v>
      </c>
      <c r="R13" s="5" t="s">
        <v>34</v>
      </c>
      <c r="S13" s="5" t="s">
        <v>33</v>
      </c>
      <c r="T13" s="16" t="s">
        <v>34</v>
      </c>
      <c r="U13" s="16" t="s">
        <v>33</v>
      </c>
    </row>
    <row r="14" spans="1:21" x14ac:dyDescent="0.25">
      <c r="A14" s="12" t="s">
        <v>20</v>
      </c>
      <c r="B14" s="2">
        <v>110</v>
      </c>
      <c r="C14" s="2">
        <v>136</v>
      </c>
      <c r="D14" s="2">
        <v>111</v>
      </c>
      <c r="E14" s="2">
        <v>105</v>
      </c>
      <c r="F14" s="5">
        <v>121</v>
      </c>
      <c r="G14" s="5">
        <v>138</v>
      </c>
      <c r="H14" s="5">
        <v>110</v>
      </c>
      <c r="I14" s="5">
        <v>103</v>
      </c>
      <c r="J14" s="9">
        <v>130.09786407469099</v>
      </c>
      <c r="K14" s="9">
        <v>122.182527897556</v>
      </c>
      <c r="L14" s="9">
        <v>213.501612725478</v>
      </c>
      <c r="M14" s="9">
        <v>162.68584634193101</v>
      </c>
      <c r="N14" s="14">
        <v>50.967416474299903</v>
      </c>
      <c r="O14" s="14">
        <v>48.136712421897698</v>
      </c>
      <c r="P14" s="14">
        <v>97.392407736671601</v>
      </c>
      <c r="Q14" s="14">
        <v>68.873016191410898</v>
      </c>
      <c r="R14" s="5" t="s">
        <v>33</v>
      </c>
      <c r="S14" s="5" t="s">
        <v>33</v>
      </c>
      <c r="T14" s="16" t="s">
        <v>33</v>
      </c>
      <c r="U14" s="16" t="s">
        <v>33</v>
      </c>
    </row>
    <row r="15" spans="1:21" x14ac:dyDescent="0.25">
      <c r="A15" s="12" t="s">
        <v>21</v>
      </c>
      <c r="B15" s="2">
        <v>98</v>
      </c>
      <c r="C15" s="2">
        <v>102</v>
      </c>
      <c r="D15" s="2">
        <v>120</v>
      </c>
      <c r="E15" s="2">
        <v>98</v>
      </c>
      <c r="F15" s="5">
        <v>95</v>
      </c>
      <c r="G15" s="5">
        <v>98</v>
      </c>
      <c r="H15" s="5">
        <v>117</v>
      </c>
      <c r="I15" s="5">
        <v>103</v>
      </c>
      <c r="J15" s="8">
        <v>234.611917770697</v>
      </c>
      <c r="K15" s="8">
        <v>148.528332222362</v>
      </c>
      <c r="L15" s="8">
        <v>117.452555466815</v>
      </c>
      <c r="M15" s="8">
        <v>107.63125342695699</v>
      </c>
      <c r="N15" s="14">
        <v>107.58598156197499</v>
      </c>
      <c r="O15" s="14">
        <v>74.951315770359813</v>
      </c>
      <c r="P15" s="14">
        <v>59.111352225886598</v>
      </c>
      <c r="Q15" s="14">
        <v>54.738213469185403</v>
      </c>
      <c r="R15" s="5" t="s">
        <v>33</v>
      </c>
      <c r="S15" s="5" t="s">
        <v>33</v>
      </c>
      <c r="T15" s="16" t="s">
        <v>33</v>
      </c>
      <c r="U15" s="16" t="s">
        <v>33</v>
      </c>
    </row>
    <row r="16" spans="1:21" x14ac:dyDescent="0.25">
      <c r="A16" s="12" t="s">
        <v>22</v>
      </c>
      <c r="B16" s="2">
        <v>83</v>
      </c>
      <c r="C16" s="2">
        <v>88</v>
      </c>
      <c r="D16" s="2">
        <v>81</v>
      </c>
      <c r="E16" s="2">
        <v>75</v>
      </c>
      <c r="F16" s="5">
        <v>103</v>
      </c>
      <c r="G16" s="5">
        <v>88</v>
      </c>
      <c r="H16" s="5">
        <v>81</v>
      </c>
      <c r="I16" s="5">
        <v>116</v>
      </c>
      <c r="J16" s="8">
        <v>70.925252222099502</v>
      </c>
      <c r="K16" s="8">
        <v>88.901891688261898</v>
      </c>
      <c r="L16" s="8">
        <v>27.200161315079402</v>
      </c>
      <c r="M16" s="8">
        <v>24.253863323085099</v>
      </c>
      <c r="N16" s="14">
        <v>34.273205529836297</v>
      </c>
      <c r="O16" s="14">
        <v>43.7660075452009</v>
      </c>
      <c r="P16" s="14">
        <v>15.404616068254601</v>
      </c>
      <c r="Q16" s="14">
        <v>30.282325764091798</v>
      </c>
      <c r="R16" s="5" t="s">
        <v>34</v>
      </c>
      <c r="S16" s="5" t="s">
        <v>33</v>
      </c>
      <c r="T16" s="16" t="s">
        <v>34</v>
      </c>
      <c r="U16" s="16" t="s">
        <v>34</v>
      </c>
    </row>
    <row r="17" spans="1:21" x14ac:dyDescent="0.25">
      <c r="A17" s="13" t="s">
        <v>23</v>
      </c>
      <c r="B17" s="2">
        <v>130</v>
      </c>
      <c r="C17" s="2">
        <v>138</v>
      </c>
      <c r="D17" s="2">
        <v>143</v>
      </c>
      <c r="E17" s="2">
        <v>125</v>
      </c>
      <c r="F17" s="5">
        <v>133</v>
      </c>
      <c r="G17" s="5">
        <v>135</v>
      </c>
      <c r="H17" s="5">
        <v>155</v>
      </c>
      <c r="I17" s="5">
        <v>125</v>
      </c>
      <c r="J17" s="9">
        <v>117.51115600793599</v>
      </c>
      <c r="K17" s="9">
        <v>117.141403242373</v>
      </c>
      <c r="L17" s="9">
        <v>100.52881577308199</v>
      </c>
      <c r="M17" s="9">
        <v>143.76776181616199</v>
      </c>
      <c r="N17" s="14">
        <v>60.695666320658198</v>
      </c>
      <c r="O17" s="14">
        <v>55.924666021587704</v>
      </c>
      <c r="P17" s="14">
        <v>48.605266936488498</v>
      </c>
      <c r="Q17" s="14">
        <v>72.352783023894403</v>
      </c>
      <c r="R17" s="5" t="s">
        <v>33</v>
      </c>
      <c r="S17" s="5" t="s">
        <v>34</v>
      </c>
      <c r="T17" s="16" t="s">
        <v>33</v>
      </c>
      <c r="U17" s="16" t="s">
        <v>34</v>
      </c>
    </row>
    <row r="18" spans="1:21" x14ac:dyDescent="0.25">
      <c r="A18" s="13" t="s">
        <v>24</v>
      </c>
      <c r="B18" s="2">
        <v>121</v>
      </c>
      <c r="C18" s="2">
        <v>143</v>
      </c>
      <c r="D18" s="2">
        <v>110</v>
      </c>
      <c r="E18" s="2">
        <v>111</v>
      </c>
      <c r="F18" s="5">
        <v>125</v>
      </c>
      <c r="G18" s="5">
        <v>141</v>
      </c>
      <c r="H18" s="5">
        <v>118</v>
      </c>
      <c r="I18" s="5">
        <v>118</v>
      </c>
      <c r="J18" s="8">
        <v>233.43974189717099</v>
      </c>
      <c r="K18" s="8">
        <v>138.486560998882</v>
      </c>
      <c r="L18" s="8">
        <v>203.79422158067101</v>
      </c>
      <c r="M18" s="8">
        <v>228.24818309119999</v>
      </c>
      <c r="N18" s="14">
        <v>106.32365435101001</v>
      </c>
      <c r="O18" s="14">
        <v>60.3777610011959</v>
      </c>
      <c r="P18" s="14">
        <v>98.326297156506698</v>
      </c>
      <c r="Q18" s="14">
        <v>106.67869552349001</v>
      </c>
      <c r="R18" s="5" t="s">
        <v>33</v>
      </c>
      <c r="S18" s="5" t="s">
        <v>34</v>
      </c>
      <c r="T18" s="16" t="s">
        <v>33</v>
      </c>
      <c r="U18" s="16" t="s">
        <v>34</v>
      </c>
    </row>
    <row r="19" spans="1:21" x14ac:dyDescent="0.25">
      <c r="A19" s="13" t="s">
        <v>25</v>
      </c>
      <c r="B19" s="2">
        <v>188</v>
      </c>
      <c r="C19" s="2">
        <v>175</v>
      </c>
      <c r="D19" s="2">
        <v>189</v>
      </c>
      <c r="E19" s="2">
        <v>195</v>
      </c>
      <c r="F19" s="5">
        <v>191</v>
      </c>
      <c r="G19" s="5">
        <v>159</v>
      </c>
      <c r="H19" s="5">
        <v>190</v>
      </c>
      <c r="I19" s="5">
        <v>186</v>
      </c>
      <c r="J19" s="8">
        <v>107.21417818250499</v>
      </c>
      <c r="K19" s="8">
        <v>86.329285798271997</v>
      </c>
      <c r="L19" s="8">
        <v>69.675934120145001</v>
      </c>
      <c r="M19" s="8">
        <v>78.532259683499291</v>
      </c>
      <c r="N19" s="14">
        <v>58.484029379275505</v>
      </c>
      <c r="O19" s="14">
        <v>55.531673303865297</v>
      </c>
      <c r="P19" s="14">
        <v>45.002695760510001</v>
      </c>
      <c r="Q19" s="14">
        <v>54.662055313983601</v>
      </c>
      <c r="R19" s="5" t="s">
        <v>33</v>
      </c>
      <c r="S19" s="5" t="s">
        <v>34</v>
      </c>
      <c r="T19" s="16" t="s">
        <v>33</v>
      </c>
      <c r="U19" s="16" t="s">
        <v>34</v>
      </c>
    </row>
    <row r="20" spans="1:21" x14ac:dyDescent="0.25">
      <c r="A20" s="12" t="s">
        <v>26</v>
      </c>
      <c r="B20" s="2">
        <v>131</v>
      </c>
      <c r="C20" s="13" t="s">
        <v>10</v>
      </c>
      <c r="D20" s="2">
        <v>115</v>
      </c>
      <c r="E20" s="2">
        <v>132</v>
      </c>
      <c r="F20" s="5">
        <v>131</v>
      </c>
      <c r="G20" s="13" t="s">
        <v>10</v>
      </c>
      <c r="H20" s="5">
        <v>117</v>
      </c>
      <c r="I20" s="5">
        <v>132</v>
      </c>
      <c r="J20" s="8">
        <v>66.297989893694094</v>
      </c>
      <c r="K20" s="8" t="s">
        <v>10</v>
      </c>
      <c r="L20" s="8">
        <v>240.56762748141298</v>
      </c>
      <c r="M20" s="8">
        <v>150.22875857332403</v>
      </c>
      <c r="N20" s="14">
        <v>26.750316051057702</v>
      </c>
      <c r="O20" s="15" t="s">
        <v>10</v>
      </c>
      <c r="P20" s="14">
        <v>106.183854674023</v>
      </c>
      <c r="Q20" s="14">
        <v>69.606244947288801</v>
      </c>
      <c r="R20" s="5" t="s">
        <v>10</v>
      </c>
      <c r="S20" s="5" t="s">
        <v>33</v>
      </c>
      <c r="T20" s="16" t="s">
        <v>10</v>
      </c>
      <c r="U20" s="16" t="s">
        <v>33</v>
      </c>
    </row>
    <row r="21" spans="1:21" x14ac:dyDescent="0.25">
      <c r="A21" s="4" t="s">
        <v>1</v>
      </c>
      <c r="B21" s="3">
        <f>AVERAGE(B5:B20)</f>
        <v>121.8125</v>
      </c>
      <c r="C21" s="3">
        <f t="shared" ref="C21:E21" si="0">AVERAGE(C5:C20)</f>
        <v>124.26666666666667</v>
      </c>
      <c r="D21" s="3">
        <f t="shared" si="0"/>
        <v>119.5625</v>
      </c>
      <c r="E21" s="3">
        <f t="shared" si="0"/>
        <v>121</v>
      </c>
      <c r="F21" s="7">
        <f>AVERAGE(F5:F20)</f>
        <v>125.875</v>
      </c>
      <c r="G21" s="7">
        <f t="shared" ref="G21:I21" si="1">AVERAGE(G5:G20)</f>
        <v>121.06666666666666</v>
      </c>
      <c r="H21" s="7">
        <f t="shared" si="1"/>
        <v>118.875</v>
      </c>
      <c r="I21" s="7">
        <f t="shared" si="1"/>
        <v>127.9375</v>
      </c>
      <c r="J21" s="7">
        <f>AVERAGE(J5:J20)</f>
        <v>136.45378622116434</v>
      </c>
      <c r="K21" s="7">
        <f t="shared" ref="K21:M21" si="2">AVERAGE(K5:K20)</f>
        <v>115.76528677000815</v>
      </c>
      <c r="L21" s="7">
        <f t="shared" si="2"/>
        <v>123.81453273104439</v>
      </c>
      <c r="M21" s="7">
        <f t="shared" si="2"/>
        <v>120.5336273560027</v>
      </c>
      <c r="N21" s="7">
        <f>AVERAGE(N5:N20)</f>
        <v>60.083226599529446</v>
      </c>
      <c r="O21" s="7">
        <f t="shared" ref="O21:Q21" si="3">AVERAGE(O5:O20)</f>
        <v>52.942471155802266</v>
      </c>
      <c r="P21" s="7">
        <f t="shared" si="3"/>
        <v>57.390984661096503</v>
      </c>
      <c r="Q21" s="7">
        <f t="shared" si="3"/>
        <v>58.533966972827194</v>
      </c>
    </row>
    <row r="22" spans="1:21" x14ac:dyDescent="0.25">
      <c r="A22" s="4" t="s">
        <v>2</v>
      </c>
      <c r="B22" s="3">
        <f>STDEV(B5:B20)</f>
        <v>22.923695891660518</v>
      </c>
      <c r="C22" s="3">
        <f t="shared" ref="C22:E22" si="4">STDEV(C5:C20)</f>
        <v>20.651761137860305</v>
      </c>
      <c r="D22" s="3">
        <f t="shared" si="4"/>
        <v>29.017164460596995</v>
      </c>
      <c r="E22" s="3">
        <f t="shared" si="4"/>
        <v>30.377623343507306</v>
      </c>
      <c r="F22" s="7">
        <f>STDEV(F5:F20)</f>
        <v>22.422830627138346</v>
      </c>
      <c r="G22" s="7">
        <f t="shared" ref="G22:I22" si="5">STDEV(G5:G20)</f>
        <v>19.699407774516107</v>
      </c>
      <c r="H22" s="7">
        <f t="shared" si="5"/>
        <v>28.593414160140679</v>
      </c>
      <c r="I22" s="7">
        <f t="shared" si="5"/>
        <v>25.746116211964864</v>
      </c>
      <c r="J22" s="7">
        <f>STDEV(J5:J20)</f>
        <v>61.068294705460502</v>
      </c>
      <c r="K22" s="7">
        <f t="shared" ref="K22:M22" si="6">STDEV(K5:K20)</f>
        <v>41.928959122084528</v>
      </c>
      <c r="L22" s="7">
        <f t="shared" si="6"/>
        <v>58.857195368278902</v>
      </c>
      <c r="M22" s="7">
        <f t="shared" si="6"/>
        <v>56.941256348348816</v>
      </c>
      <c r="N22" s="7">
        <f>STDEV(N5:N20)</f>
        <v>24.965574681535699</v>
      </c>
      <c r="O22" s="7">
        <f t="shared" ref="O22:Q22" si="7">STDEV(O5:O20)</f>
        <v>16.071288875729461</v>
      </c>
      <c r="P22" s="7">
        <f t="shared" si="7"/>
        <v>26.20964621164913</v>
      </c>
      <c r="Q22" s="7">
        <f t="shared" si="7"/>
        <v>21.838726199726615</v>
      </c>
    </row>
    <row r="24" spans="1:21" x14ac:dyDescent="0.25">
      <c r="A24" s="10" t="s">
        <v>11</v>
      </c>
      <c r="B24" s="5"/>
      <c r="C24" s="5"/>
      <c r="D24" s="5"/>
      <c r="E24" s="5"/>
      <c r="F24" s="5"/>
      <c r="G24" s="5"/>
      <c r="H24" s="5"/>
    </row>
    <row r="25" spans="1:21" x14ac:dyDescent="0.25">
      <c r="A25" s="11" t="s">
        <v>37</v>
      </c>
      <c r="B25" s="5"/>
      <c r="C25" s="5"/>
      <c r="D25" s="5"/>
      <c r="E25" s="5"/>
      <c r="F25" s="5"/>
      <c r="G25" s="5"/>
      <c r="H25" s="5"/>
    </row>
    <row r="26" spans="1:21" x14ac:dyDescent="0.25">
      <c r="A26" s="11" t="s">
        <v>39</v>
      </c>
      <c r="B26" s="5"/>
      <c r="C26" s="5"/>
      <c r="D26" s="5"/>
      <c r="E26" s="5"/>
      <c r="F26" s="5"/>
      <c r="G26" s="5"/>
      <c r="H26" s="5"/>
    </row>
    <row r="27" spans="1:21" x14ac:dyDescent="0.25">
      <c r="A27" s="13" t="s">
        <v>38</v>
      </c>
    </row>
    <row r="29" spans="1:21" x14ac:dyDescent="0.25">
      <c r="A29" s="13" t="s">
        <v>30</v>
      </c>
      <c r="F29" s="5"/>
    </row>
    <row r="30" spans="1:21" x14ac:dyDescent="0.25">
      <c r="A30" s="5" t="s">
        <v>31</v>
      </c>
      <c r="B30" s="5"/>
      <c r="C30" s="5"/>
      <c r="D30" s="5"/>
      <c r="E30" s="5"/>
      <c r="F30" s="5"/>
    </row>
    <row r="31" spans="1:21" x14ac:dyDescent="0.25">
      <c r="A31" s="5" t="s">
        <v>32</v>
      </c>
      <c r="B31" s="5"/>
      <c r="C31" s="5"/>
      <c r="D31" s="5"/>
      <c r="E31" s="5"/>
    </row>
  </sheetData>
  <mergeCells count="14">
    <mergeCell ref="J3:K3"/>
    <mergeCell ref="L3:M3"/>
    <mergeCell ref="J2:M2"/>
    <mergeCell ref="B3:C3"/>
    <mergeCell ref="D3:E3"/>
    <mergeCell ref="F3:G3"/>
    <mergeCell ref="H3:I3"/>
    <mergeCell ref="B2:E2"/>
    <mergeCell ref="F2:I2"/>
    <mergeCell ref="R2:S2"/>
    <mergeCell ref="T2:U2"/>
    <mergeCell ref="N3:O3"/>
    <mergeCell ref="P3:Q3"/>
    <mergeCell ref="N2:Q2"/>
  </mergeCells>
  <pageMargins left="0.7" right="0.7" top="0.75" bottom="0.75" header="0.3" footer="0.3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ul1</vt:lpstr>
    </vt:vector>
  </TitlesOfParts>
  <Company>H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enius Juha</dc:creator>
  <cp:lastModifiedBy>Juha Wilenius</cp:lastModifiedBy>
  <dcterms:created xsi:type="dcterms:W3CDTF">2017-10-05T11:07:14Z</dcterms:created>
  <dcterms:modified xsi:type="dcterms:W3CDTF">2018-06-18T14:20:17Z</dcterms:modified>
</cp:coreProperties>
</file>